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thpet/ownCloud - Agnes Toth-Petroczy@cloud.mpi-cbg.de/MPI-group-projects/cd-code/cdcode/Anna/paper/submissions/PICNIC_NatComm/4_accepted/submit/datasets/"/>
    </mc:Choice>
  </mc:AlternateContent>
  <xr:revisionPtr revIDLastSave="0" documentId="13_ncr:1_{FFDD9F52-21FC-C346-952A-5F152CD1D458}" xr6:coauthVersionLast="47" xr6:coauthVersionMax="47" xr10:uidLastSave="{00000000-0000-0000-0000-000000000000}"/>
  <bookViews>
    <workbookView xWindow="5320" yWindow="3000" windowWidth="19400" windowHeight="19300" activeTab="1" xr2:uid="{62D0A576-8C01-8D4A-9875-71FF0DF606F8}"/>
  </bookViews>
  <sheets>
    <sheet name="Positive predictions" sheetId="1" r:id="rId1"/>
    <sheet name="Negative predictions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5" i="1" l="1"/>
  <c r="S25" i="1"/>
  <c r="T24" i="1"/>
  <c r="S24" i="1"/>
  <c r="T23" i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T3" i="1"/>
  <c r="S3" i="1"/>
  <c r="T2" i="1"/>
  <c r="S2" i="1"/>
</calcChain>
</file>

<file path=xl/sharedStrings.xml><?xml version="1.0" encoding="utf-8"?>
<sst xmlns="http://schemas.openxmlformats.org/spreadsheetml/2006/main" count="332" uniqueCount="227">
  <si>
    <t>Length</t>
  </si>
  <si>
    <t>Q9NRX4</t>
  </si>
  <si>
    <t>Q9NQ39</t>
  </si>
  <si>
    <t>Putative 40S ribosomal protein S10-like</t>
  </si>
  <si>
    <t>Q8N6N3</t>
  </si>
  <si>
    <t>A2RUC4</t>
  </si>
  <si>
    <t>Q7Z7F0</t>
  </si>
  <si>
    <t>Q9Y450</t>
  </si>
  <si>
    <t>Q96KK5</t>
  </si>
  <si>
    <t>Q86W54</t>
  </si>
  <si>
    <t>P22492</t>
  </si>
  <si>
    <t>Histone H1t (Testicular H1 histone)</t>
  </si>
  <si>
    <t>Q12904</t>
  </si>
  <si>
    <t>Q96B01</t>
  </si>
  <si>
    <t>Q9NXE8</t>
  </si>
  <si>
    <t>Q8WU90</t>
  </si>
  <si>
    <t>Q6UX04</t>
  </si>
  <si>
    <t>Retinitis pigmentosa with or without skeletal anomalies</t>
  </si>
  <si>
    <t>Q2VIR3</t>
  </si>
  <si>
    <t>Q9BYD6</t>
  </si>
  <si>
    <t>RS10L</t>
  </si>
  <si>
    <t>C1ORF52</t>
  </si>
  <si>
    <t>TYW5</t>
  </si>
  <si>
    <t>H2A1H</t>
  </si>
  <si>
    <t>H1t</t>
  </si>
  <si>
    <t>CWC25</t>
  </si>
  <si>
    <t>CWC27</t>
  </si>
  <si>
    <t>MRPL1</t>
  </si>
  <si>
    <t>PHP14/PHPT1</t>
  </si>
  <si>
    <t>14 kDa phosphohistidine phosphatase/Phosphohistidine phosphatase 1/Protein histidine phosphatase/Protein janus-A homolog</t>
  </si>
  <si>
    <t>HBS1L/ERFS</t>
  </si>
  <si>
    <t>KHDC4/BLM7</t>
  </si>
  <si>
    <t>IF2GL/eIF-2gA</t>
  </si>
  <si>
    <t>R51A1/RAD51AP1</t>
  </si>
  <si>
    <t>Histone H2A type 1-H (H2A-clustered histone 12)</t>
  </si>
  <si>
    <t>ZC3H15/DFRP1</t>
  </si>
  <si>
    <t>https://pubmed.ncbi.nlm.nih.gov/28285769/</t>
  </si>
  <si>
    <t>Cytoplamic bodies (p-bodies)</t>
  </si>
  <si>
    <t>Hypomyelinating leukodystrophy(Pelizaeus-Merzbacher-like disease)</t>
  </si>
  <si>
    <t>Spermatogenesis-associated protein 24</t>
  </si>
  <si>
    <t>Histidine phosphatase activity</t>
  </si>
  <si>
    <t>tRNA modifcation</t>
  </si>
  <si>
    <t>https://pubmed.ncbi.nlm.nih.gov/21448132/</t>
  </si>
  <si>
    <t>Chromatin organisation</t>
  </si>
  <si>
    <t>Unknown function</t>
  </si>
  <si>
    <t>Spermatogenesis</t>
  </si>
  <si>
    <t>SPATA24/SPA24</t>
  </si>
  <si>
    <t xml:space="preserve">tRNA binding, Translation initiation </t>
  </si>
  <si>
    <t>https://www.ncbi.nlm.nih.gov/pmc/articles/PMC26988/</t>
  </si>
  <si>
    <t>Host-virus interaction</t>
  </si>
  <si>
    <t>Nuclear bodies</t>
  </si>
  <si>
    <t xml:space="preserve">Cytoplasmic bodies </t>
  </si>
  <si>
    <t>Nucleolus</t>
  </si>
  <si>
    <t xml:space="preserve">DNA binding </t>
  </si>
  <si>
    <t>https://pubmed.ncbi.nlm.nih.gov/17996710/</t>
  </si>
  <si>
    <t>https://pubmed.ncbi.nlm.nih.gov/23711155/</t>
  </si>
  <si>
    <t xml:space="preserve">Ribosome activity regulation </t>
  </si>
  <si>
    <t>mRNA Splicing</t>
  </si>
  <si>
    <t>Nucleoplasm</t>
  </si>
  <si>
    <t>Rim around nucleolus(GC)</t>
  </si>
  <si>
    <t>AIMP1/EMAP2</t>
  </si>
  <si>
    <t>https://pubmed.ncbi.nlm.nih.gov/21092922/ , https://pubmed.ncbi.nlm.nih.gov/10358004/</t>
  </si>
  <si>
    <t>Uniprot ID</t>
  </si>
  <si>
    <t xml:space="preserve"> Molecular scale function</t>
  </si>
  <si>
    <t>Unknown</t>
  </si>
  <si>
    <t>Ribosome assembly</t>
  </si>
  <si>
    <t>Translation</t>
  </si>
  <si>
    <t>Mesoscale &amp;/or Cellular scale Function</t>
  </si>
  <si>
    <t xml:space="preserve">Translation </t>
  </si>
  <si>
    <t>Recombination, Replication</t>
  </si>
  <si>
    <t>Chromatin regulation</t>
  </si>
  <si>
    <t>Mitochondrial large ribosomal subunit protein L1</t>
  </si>
  <si>
    <t>Eukaryotic translation initiation factor 2 subunit 3B/Eukaryotic translation initiation factor 2 subunit gamma A (eIF-2-gamma A)</t>
  </si>
  <si>
    <t>Spliceosome-associated protein CWC27 homolog/Probable inactive peptidyl-prolyl cis-trans isomerase CWC27 homolog</t>
  </si>
  <si>
    <t>Zinc finger CCCH domain-containing protein 15/DRG family-regulatory protein 1, DFRP1</t>
  </si>
  <si>
    <t>Pre-mRNA-splicing factor CWC25 homolog/Coiled-coil domain-containing protein 49/Spliceosome-associated protein homolog CWC25</t>
  </si>
  <si>
    <t>RAD51-associated protein1/RAD51-interacting protein</t>
  </si>
  <si>
    <t>Aminoacyl tRNA synthase complex-interacting multifunctional protein1/Multisynthase complex auxiliary component p43/Endothelial monocyte-activating polypeptide II) (EMAP-2)</t>
  </si>
  <si>
    <t>tRNA wybutosine-synthesizing protein 5/ (tRNA(Phe) (7-(3-amino-3-carboxypropyl)wyosine(37)-C(2))-hydroxylase)</t>
  </si>
  <si>
    <t>UPF0690 protein C1orf52/BCL10-associated gene protein</t>
  </si>
  <si>
    <t>KH homology domain-containing protein 4(KHDC4)/Brings lots of money 7(BLM7)</t>
  </si>
  <si>
    <t>HBS1-like protein</t>
  </si>
  <si>
    <t>mRNA surveillance/Protein PTM regulation</t>
  </si>
  <si>
    <t xml:space="preserve">mRNA surveillance </t>
  </si>
  <si>
    <t>mRNA degradation pathway</t>
  </si>
  <si>
    <t>tRNA synthase activation</t>
  </si>
  <si>
    <t>Translation, Apoptosis</t>
  </si>
  <si>
    <t>Mitochondrial ribosome component</t>
  </si>
  <si>
    <t>Splicing machinery componenet</t>
  </si>
  <si>
    <t>rRNA binding, Ribosome component</t>
  </si>
  <si>
    <t>Genetic Diseases</t>
  </si>
  <si>
    <t>Protein full name</t>
  </si>
  <si>
    <t>Gene name</t>
  </si>
  <si>
    <t>Cellular localization</t>
  </si>
  <si>
    <t>In vivo condensate</t>
  </si>
  <si>
    <t>Literature</t>
  </si>
  <si>
    <t>PdPS-8fea</t>
  </si>
  <si>
    <t>PdPS-10fea</t>
  </si>
  <si>
    <t>PSAP</t>
  </si>
  <si>
    <t>FuzDrop</t>
  </si>
  <si>
    <t>DeePhase</t>
  </si>
  <si>
    <t>PICNIC</t>
  </si>
  <si>
    <t>PICNIC-GO</t>
  </si>
  <si>
    <t>SPAG7</t>
  </si>
  <si>
    <t>DRC4</t>
  </si>
  <si>
    <t>RBMY1D</t>
  </si>
  <si>
    <t>LMOD1</t>
  </si>
  <si>
    <t>RPS4Y2</t>
  </si>
  <si>
    <t>RAMAC</t>
  </si>
  <si>
    <t>PolD3</t>
  </si>
  <si>
    <t>RNA-binding motif protein, Y chromosome, family 1 member D</t>
  </si>
  <si>
    <t>Megacystis-microcolon-intestinal hypoperistalsis syndrome 3</t>
  </si>
  <si>
    <t>P0C7P1</t>
  </si>
  <si>
    <t>P29536</t>
  </si>
  <si>
    <t>Retinitis pigmentosa 9 protein (Pim-1-associated protein) (PAP-1)</t>
  </si>
  <si>
    <t>RP9/PAP1</t>
  </si>
  <si>
    <t>40S ribosomal protein S4, Y isoform 2 (Small ribosomal subunit protein eS4)</t>
  </si>
  <si>
    <t>Retinitis pigmentosa</t>
  </si>
  <si>
    <t>Q8TA86</t>
  </si>
  <si>
    <t>Q8TD47</t>
  </si>
  <si>
    <t>Q9BTL3</t>
  </si>
  <si>
    <t>Q15054</t>
  </si>
  <si>
    <t>Sperm-associated antigen 7</t>
  </si>
  <si>
    <t>O75391</t>
  </si>
  <si>
    <t>O95995</t>
  </si>
  <si>
    <t>https://pubmed.ncbi.nlm.nih.gov/28292896/</t>
  </si>
  <si>
    <t>https://pubmed.ncbi.nlm.nih.gov/12032732/</t>
  </si>
  <si>
    <t>Periodic fever, aphthous stomatitis, pharyngitis and adenopathy (PFAPA) syndrome</t>
  </si>
  <si>
    <t>https://pubmed.ncbi.nlm.nih.gov/24452265/</t>
  </si>
  <si>
    <t>Ciliary dyskinesia, primary, 33 (CILD33)</t>
  </si>
  <si>
    <t xml:space="preserve">https://pubmed.ncbi.nlm.nih.gov/27120127/, https://pubmed.ncbi.nlm.nih.gov/27472056/, </t>
  </si>
  <si>
    <t>Leiomodin-1 (SM-Lmod) (Thyroid-associated ophthalmopathy autoantigen)</t>
  </si>
  <si>
    <t>https://pubmed.ncbi.nlm.nih.gov/32494880/</t>
  </si>
  <si>
    <t>RNA guanine-7 methyltransferase activating subunit/RNMT-activating mini protein, RAM</t>
  </si>
  <si>
    <t>DNA polymerase delta subunit 3</t>
  </si>
  <si>
    <t>Dynein regulatory complex subunit 4(DRC4)/Growth arrest-specific protein 8 (GAS-8)</t>
  </si>
  <si>
    <t>mRNA processing</t>
  </si>
  <si>
    <t>mRNA capping</t>
  </si>
  <si>
    <t>DNA polymerase complex</t>
  </si>
  <si>
    <t>DNA Replication/Repair</t>
  </si>
  <si>
    <t xml:space="preserve">Nucleaic acid binding </t>
  </si>
  <si>
    <t>Sperm motility, reproduction</t>
  </si>
  <si>
    <t xml:space="preserve">Actin bindfing/Cytoskeleton component </t>
  </si>
  <si>
    <t xml:space="preserve">Component of the nexin-dynein regulatory complex (N-DRC), a regulator of ciliary/flagellar motility/Cytoskeleton component </t>
  </si>
  <si>
    <t>Muscle fibre component</t>
  </si>
  <si>
    <t xml:space="preserve">Developing acrosome of round and elongating spermatids </t>
  </si>
  <si>
    <t>Fatty liver disease</t>
  </si>
  <si>
    <t>40S ribosome component</t>
  </si>
  <si>
    <t>https://pubmed.ncbi.nlm.nih.gov/19641227/</t>
  </si>
  <si>
    <t>https://pubmed.ncbi.nlm.nih.gov/20972222/</t>
  </si>
  <si>
    <t>https://pubmed.ncbi.nlm.nih.gov/26757249/</t>
  </si>
  <si>
    <t>https://pubmed.ncbi.nlm.nih.gov/25278503/</t>
  </si>
  <si>
    <t>https://pubmed.ncbi.nlm.nih.gov/12383260/</t>
  </si>
  <si>
    <t>Linked to retinal degeneration and other developmental defects</t>
  </si>
  <si>
    <t>https://pubmed.ncbi.nlm.nih.gov/32329775/</t>
  </si>
  <si>
    <t>https://pubmed.ncbi.nlm.nih.gov/22099306/</t>
  </si>
  <si>
    <t>https://pubmed.ncbi.nlm.nih.gov/25628356/</t>
  </si>
  <si>
    <t xml:space="preserve">Nucleoplasm with rare nuclear mesoscale body </t>
  </si>
  <si>
    <t>No</t>
  </si>
  <si>
    <t>Yes</t>
  </si>
  <si>
    <t>Nuclear bodies, Cytoplamic  bodies</t>
  </si>
  <si>
    <t>Cytoplamic  bodies</t>
  </si>
  <si>
    <t>Low confidence</t>
  </si>
  <si>
    <t>iupred_mean_pr</t>
  </si>
  <si>
    <t>plddt_mean_rev</t>
  </si>
  <si>
    <t>vsl2</t>
  </si>
  <si>
    <t>iupred_mean</t>
  </si>
  <si>
    <t>plddt_mean</t>
  </si>
  <si>
    <t>C3orf36</t>
  </si>
  <si>
    <t>C3orf56</t>
  </si>
  <si>
    <t>KAP23.1</t>
  </si>
  <si>
    <t>IGLJ3</t>
  </si>
  <si>
    <t>FANCC</t>
  </si>
  <si>
    <t>ELF5</t>
  </si>
  <si>
    <t>LRRC10</t>
  </si>
  <si>
    <t>PABIR3</t>
  </si>
  <si>
    <t>DLeu1</t>
  </si>
  <si>
    <t>NFE4</t>
  </si>
  <si>
    <t>INKA1</t>
  </si>
  <si>
    <t>BRCC2</t>
  </si>
  <si>
    <t>STH</t>
  </si>
  <si>
    <t>GTF2A2</t>
  </si>
  <si>
    <t>CRISP1</t>
  </si>
  <si>
    <t>P54107</t>
  </si>
  <si>
    <t>Q96EL1</t>
  </si>
  <si>
    <t>Q9UKW6</t>
  </si>
  <si>
    <t>Q5BKY1</t>
  </si>
  <si>
    <t>P52657</t>
  </si>
  <si>
    <t>Notes</t>
  </si>
  <si>
    <t>Negtaive by Hou et al atComm 2024</t>
  </si>
  <si>
    <t>Q8IWL8</t>
  </si>
  <si>
    <t>Q3SXR2</t>
  </si>
  <si>
    <t>Q8IZY5</t>
  </si>
  <si>
    <t>Q6P4D5</t>
  </si>
  <si>
    <t>Q86UQ8</t>
  </si>
  <si>
    <t>Q8N813</t>
  </si>
  <si>
    <t>Q00597</t>
  </si>
  <si>
    <t>O43261</t>
  </si>
  <si>
    <t>A0A0A0MT99</t>
  </si>
  <si>
    <t>A1A580</t>
  </si>
  <si>
    <t>Keratin-associated protein 23-1</t>
  </si>
  <si>
    <t>Leukemia-associated protein 1</t>
  </si>
  <si>
    <t>Transcription initiation factor IIA subunit 2</t>
  </si>
  <si>
    <t>Cysteine-rich secretory protein 1</t>
  </si>
  <si>
    <t>Fanconi anemia group C protein</t>
  </si>
  <si>
    <t>Uncharacterized protein C3orf36</t>
  </si>
  <si>
    <t>Leucine-rich repeat-containing protein 10</t>
  </si>
  <si>
    <t>Transcription factor NF-E4</t>
  </si>
  <si>
    <t>Saitohin</t>
  </si>
  <si>
    <t>BH3-like motif-containing cell death inducer</t>
  </si>
  <si>
    <t>Proline-rich protein 23E</t>
  </si>
  <si>
    <t>PAK4-inhibitor INKA1</t>
  </si>
  <si>
    <t>ETS-related transcription factor Elf-5</t>
  </si>
  <si>
    <t>Immunoglobulin lambda joining 3</t>
  </si>
  <si>
    <t>PABIR family member 1</t>
  </si>
  <si>
    <t>Protein name used in this work</t>
  </si>
  <si>
    <t>H1T</t>
  </si>
  <si>
    <t>AIMP1</t>
  </si>
  <si>
    <t>POLD3</t>
  </si>
  <si>
    <t>IF2GL</t>
  </si>
  <si>
    <t>KHDC4</t>
  </si>
  <si>
    <t>SPA24</t>
  </si>
  <si>
    <t>RP9</t>
  </si>
  <si>
    <t>ZC3H15</t>
  </si>
  <si>
    <t>RAD51AP1</t>
  </si>
  <si>
    <t>PHP14</t>
  </si>
  <si>
    <t>HBS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212121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0100"/>
        <bgColor indexed="64"/>
      </patternFill>
    </fill>
    <fill>
      <patternFill patternType="solid">
        <fgColor rgb="FFFBB03B"/>
        <bgColor indexed="64"/>
      </patternFill>
    </fill>
    <fill>
      <patternFill patternType="solid">
        <fgColor rgb="FFD6D6D6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3">
    <xf numFmtId="0" fontId="0" fillId="0" borderId="0" xfId="0"/>
    <xf numFmtId="0" fontId="2" fillId="4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3" fillId="8" borderId="0" xfId="0" applyFont="1" applyFill="1" applyAlignment="1">
      <alignment horizontal="left" wrapText="1"/>
    </xf>
    <xf numFmtId="0" fontId="3" fillId="2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wrapText="1"/>
    </xf>
    <xf numFmtId="0" fontId="3" fillId="3" borderId="0" xfId="0" applyFont="1" applyFill="1" applyAlignment="1">
      <alignment horizontal="left" wrapText="1"/>
    </xf>
    <xf numFmtId="0" fontId="3" fillId="3" borderId="0" xfId="0" applyFont="1" applyFill="1" applyAlignment="1">
      <alignment horizontal="left" vertical="center" wrapText="1"/>
    </xf>
    <xf numFmtId="2" fontId="2" fillId="4" borderId="0" xfId="0" applyNumberFormat="1" applyFont="1" applyFill="1" applyAlignment="1">
      <alignment horizontal="left"/>
    </xf>
    <xf numFmtId="0" fontId="3" fillId="0" borderId="0" xfId="0" applyFont="1"/>
    <xf numFmtId="0" fontId="3" fillId="5" borderId="0" xfId="0" applyFont="1" applyFill="1"/>
    <xf numFmtId="0" fontId="3" fillId="2" borderId="0" xfId="0" applyFont="1" applyFill="1"/>
    <xf numFmtId="2" fontId="3" fillId="0" borderId="0" xfId="0" applyNumberFormat="1" applyFont="1"/>
    <xf numFmtId="0" fontId="6" fillId="0" borderId="0" xfId="0" applyFont="1"/>
    <xf numFmtId="0" fontId="3" fillId="7" borderId="0" xfId="0" applyFont="1" applyFill="1"/>
    <xf numFmtId="0" fontId="3" fillId="0" borderId="0" xfId="0" applyFont="1" applyAlignment="1">
      <alignment vertical="center"/>
    </xf>
    <xf numFmtId="0" fontId="3" fillId="6" borderId="0" xfId="0" applyFont="1" applyFill="1"/>
    <xf numFmtId="2" fontId="7" fillId="0" borderId="0" xfId="0" applyNumberFormat="1" applyFont="1"/>
    <xf numFmtId="0" fontId="3" fillId="4" borderId="0" xfId="0" applyFont="1" applyFill="1" applyAlignment="1">
      <alignment horizontal="left" vertical="center" wrapText="1"/>
    </xf>
    <xf numFmtId="2" fontId="3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1" applyFont="1" applyAlignment="1">
      <alignment horizontal="left" vertical="center" wrapText="1"/>
    </xf>
    <xf numFmtId="0" fontId="3" fillId="4" borderId="0" xfId="0" applyFont="1" applyFill="1" applyAlignment="1">
      <alignment horizontal="left" wrapText="1"/>
    </xf>
    <xf numFmtId="0" fontId="3" fillId="0" borderId="0" xfId="1" applyFont="1" applyAlignment="1">
      <alignment horizontal="left" wrapText="1"/>
    </xf>
    <xf numFmtId="0" fontId="3" fillId="0" borderId="0" xfId="1" applyFont="1" applyFill="1" applyBorder="1" applyAlignment="1">
      <alignment horizontal="left" vertical="center" wrapText="1"/>
    </xf>
    <xf numFmtId="0" fontId="5" fillId="0" borderId="0" xfId="0" applyFont="1" applyAlignment="1">
      <alignment horizontal="left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wrapText="1"/>
    </xf>
    <xf numFmtId="0" fontId="2" fillId="9" borderId="0" xfId="0" applyFont="1" applyFill="1" applyAlignment="1">
      <alignment horizontal="left" vertical="center"/>
    </xf>
    <xf numFmtId="0" fontId="2" fillId="9" borderId="0" xfId="0" applyFont="1" applyFill="1" applyAlignment="1">
      <alignment horizontal="left"/>
    </xf>
    <xf numFmtId="49" fontId="2" fillId="9" borderId="0" xfId="0" applyNumberFormat="1" applyFont="1" applyFill="1" applyAlignment="1">
      <alignment horizontal="left"/>
    </xf>
    <xf numFmtId="0" fontId="3" fillId="0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B397ED"/>
      <color rgb="FFFF0100"/>
      <color rgb="FFD6D6D6"/>
      <color rgb="FFFBB03B"/>
      <color rgb="FF3BBE4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27120127/," TargetMode="External"/><Relationship Id="rId2" Type="http://schemas.openxmlformats.org/officeDocument/2006/relationships/hyperlink" Target="https://pubmed.ncbi.nlm.nih.gov/24452265/" TargetMode="External"/><Relationship Id="rId1" Type="http://schemas.openxmlformats.org/officeDocument/2006/relationships/hyperlink" Target="https://pubmed.ncbi.nlm.nih.gov/21092922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BF307-C3C4-8D45-B9B8-1E191D99C4CE}">
  <dimension ref="A1:W33"/>
  <sheetViews>
    <sheetView zoomScale="93" zoomScaleNormal="93" workbookViewId="0"/>
  </sheetViews>
  <sheetFormatPr baseColWidth="10" defaultRowHeight="14" x14ac:dyDescent="0.15"/>
  <cols>
    <col min="1" max="1" width="29" style="5" customWidth="1"/>
    <col min="2" max="2" width="20.83203125" style="28" customWidth="1"/>
    <col min="3" max="3" width="12.83203125" style="5" customWidth="1"/>
    <col min="4" max="4" width="10.83203125" style="5"/>
    <col min="5" max="5" width="150.83203125" style="5" customWidth="1"/>
    <col min="6" max="6" width="19" style="5" customWidth="1"/>
    <col min="7" max="7" width="30.83203125" style="5" customWidth="1"/>
    <col min="8" max="8" width="70.83203125" style="5" customWidth="1"/>
    <col min="9" max="9" width="50.83203125" style="5" customWidth="1"/>
    <col min="10" max="10" width="71.83203125" style="5" customWidth="1"/>
    <col min="11" max="11" width="48.1640625" style="5" customWidth="1"/>
    <col min="12" max="12" width="25.83203125" style="5" customWidth="1"/>
    <col min="13" max="13" width="21.6640625" style="5" customWidth="1"/>
    <col min="14" max="14" width="21.1640625" style="5" customWidth="1"/>
    <col min="15" max="15" width="27.5" style="5" customWidth="1"/>
    <col min="16" max="16" width="25.5" style="5" customWidth="1"/>
    <col min="17" max="17" width="28.33203125" style="5" customWidth="1"/>
    <col min="18" max="18" width="20" style="5" customWidth="1"/>
    <col min="19" max="19" width="16.33203125" style="5" customWidth="1"/>
    <col min="20" max="20" width="17.83203125" style="5" customWidth="1"/>
    <col min="21" max="21" width="14.6640625" style="5" customWidth="1"/>
    <col min="22" max="22" width="22.5" style="5" customWidth="1"/>
    <col min="23" max="23" width="29" style="5" customWidth="1"/>
    <col min="24" max="16384" width="10.83203125" style="5"/>
  </cols>
  <sheetData>
    <row r="1" spans="1:23" s="30" customFormat="1" x14ac:dyDescent="0.15">
      <c r="A1" s="30" t="s">
        <v>215</v>
      </c>
      <c r="B1" s="29" t="s">
        <v>92</v>
      </c>
      <c r="C1" s="29" t="s">
        <v>62</v>
      </c>
      <c r="D1" s="29" t="s">
        <v>0</v>
      </c>
      <c r="E1" s="29" t="s">
        <v>91</v>
      </c>
      <c r="F1" s="29" t="s">
        <v>94</v>
      </c>
      <c r="G1" s="29" t="s">
        <v>93</v>
      </c>
      <c r="H1" s="29" t="s">
        <v>90</v>
      </c>
      <c r="I1" s="29" t="s">
        <v>95</v>
      </c>
      <c r="J1" s="29" t="s">
        <v>63</v>
      </c>
      <c r="K1" s="29" t="s">
        <v>67</v>
      </c>
      <c r="L1" s="30" t="s">
        <v>96</v>
      </c>
      <c r="M1" s="30" t="s">
        <v>97</v>
      </c>
      <c r="N1" s="30" t="s">
        <v>98</v>
      </c>
      <c r="O1" s="30" t="s">
        <v>99</v>
      </c>
      <c r="P1" s="30" t="s">
        <v>100</v>
      </c>
      <c r="Q1" s="30" t="s">
        <v>101</v>
      </c>
      <c r="R1" s="30" t="s">
        <v>102</v>
      </c>
      <c r="S1" s="31" t="s">
        <v>163</v>
      </c>
      <c r="T1" s="31" t="s">
        <v>164</v>
      </c>
      <c r="U1" s="31" t="s">
        <v>165</v>
      </c>
      <c r="V1" s="31" t="s">
        <v>166</v>
      </c>
      <c r="W1" s="31" t="s">
        <v>167</v>
      </c>
    </row>
    <row r="2" spans="1:23" ht="15" x14ac:dyDescent="0.15">
      <c r="A2" s="18" t="s">
        <v>22</v>
      </c>
      <c r="B2" s="27" t="s">
        <v>22</v>
      </c>
      <c r="C2" s="2" t="s">
        <v>5</v>
      </c>
      <c r="D2" s="2">
        <v>315</v>
      </c>
      <c r="E2" s="2" t="s">
        <v>78</v>
      </c>
      <c r="F2" s="3" t="s">
        <v>159</v>
      </c>
      <c r="G2" s="2" t="s">
        <v>51</v>
      </c>
      <c r="H2" s="2"/>
      <c r="I2" s="2" t="s">
        <v>149</v>
      </c>
      <c r="J2" s="2" t="s">
        <v>41</v>
      </c>
      <c r="K2" s="2" t="s">
        <v>68</v>
      </c>
      <c r="L2" s="19">
        <v>0.35166826839999998</v>
      </c>
      <c r="M2" s="19">
        <v>0.2616759837</v>
      </c>
      <c r="N2" s="20">
        <v>0.17</v>
      </c>
      <c r="O2" s="19">
        <v>0.12</v>
      </c>
      <c r="P2" s="19">
        <v>0.1997367987</v>
      </c>
      <c r="Q2" s="20">
        <v>0.66</v>
      </c>
      <c r="R2" s="19">
        <v>0.86564212090000003</v>
      </c>
      <c r="S2" s="19">
        <f>V2*100</f>
        <v>15.6374571428571</v>
      </c>
      <c r="T2" s="19">
        <f>100-W2</f>
        <v>4.3216190476190945</v>
      </c>
      <c r="U2" s="21">
        <v>22.54</v>
      </c>
      <c r="V2" s="19">
        <v>0.156374571428571</v>
      </c>
      <c r="W2" s="19">
        <v>95.678380952380905</v>
      </c>
    </row>
    <row r="3" spans="1:23" ht="30" x14ac:dyDescent="0.15">
      <c r="A3" s="18" t="s">
        <v>103</v>
      </c>
      <c r="B3" s="27" t="s">
        <v>103</v>
      </c>
      <c r="C3" s="2" t="s">
        <v>123</v>
      </c>
      <c r="D3" s="2">
        <v>227</v>
      </c>
      <c r="E3" s="2" t="s">
        <v>122</v>
      </c>
      <c r="F3" s="4" t="s">
        <v>158</v>
      </c>
      <c r="G3" s="2" t="s">
        <v>157</v>
      </c>
      <c r="H3" s="2" t="s">
        <v>127</v>
      </c>
      <c r="I3" s="22" t="s">
        <v>128</v>
      </c>
      <c r="J3" s="2" t="s">
        <v>140</v>
      </c>
      <c r="K3" s="2" t="s">
        <v>145</v>
      </c>
      <c r="L3" s="19">
        <v>0.60042154790000002</v>
      </c>
      <c r="M3" s="19">
        <v>0.69833773369999996</v>
      </c>
      <c r="N3" s="20">
        <v>0.64</v>
      </c>
      <c r="O3" s="19">
        <v>0.85</v>
      </c>
      <c r="P3" s="19">
        <v>0.63905144000000003</v>
      </c>
      <c r="Q3" s="20">
        <v>0.9</v>
      </c>
      <c r="R3" s="19">
        <v>0.87668279100000002</v>
      </c>
      <c r="S3" s="19">
        <f t="shared" ref="S3:S25" si="0">V3*100</f>
        <v>51.434117621145305</v>
      </c>
      <c r="T3" s="19">
        <f t="shared" ref="T3:T25" si="1">100-W3</f>
        <v>15.097004405286398</v>
      </c>
      <c r="U3" s="21">
        <v>71.81</v>
      </c>
      <c r="V3" s="19">
        <v>0.51434117621145303</v>
      </c>
      <c r="W3" s="19">
        <v>84.902995594713602</v>
      </c>
    </row>
    <row r="4" spans="1:23" ht="30" x14ac:dyDescent="0.15">
      <c r="A4" s="23" t="s">
        <v>104</v>
      </c>
      <c r="B4" s="28" t="s">
        <v>104</v>
      </c>
      <c r="C4" s="5" t="s">
        <v>124</v>
      </c>
      <c r="D4" s="5">
        <v>478</v>
      </c>
      <c r="E4" s="5" t="s">
        <v>135</v>
      </c>
      <c r="F4" s="3" t="s">
        <v>159</v>
      </c>
      <c r="G4" s="2" t="s">
        <v>160</v>
      </c>
      <c r="H4" s="5" t="s">
        <v>129</v>
      </c>
      <c r="I4" s="24" t="s">
        <v>130</v>
      </c>
      <c r="J4" s="5" t="s">
        <v>143</v>
      </c>
      <c r="K4" s="5" t="s">
        <v>141</v>
      </c>
      <c r="L4" s="19">
        <v>0.41822677850000001</v>
      </c>
      <c r="M4" s="19">
        <v>0.237570852</v>
      </c>
      <c r="N4" s="20">
        <v>0.31</v>
      </c>
      <c r="O4" s="19">
        <v>0.56999999999999995</v>
      </c>
      <c r="P4" s="19">
        <v>0.56324084760000004</v>
      </c>
      <c r="Q4" s="20">
        <v>0.88</v>
      </c>
      <c r="R4" s="19">
        <v>0.81955098189999998</v>
      </c>
      <c r="S4" s="19">
        <f t="shared" si="0"/>
        <v>40.754570502092001</v>
      </c>
      <c r="T4" s="19">
        <f t="shared" si="1"/>
        <v>15.694351464435201</v>
      </c>
      <c r="U4" s="21">
        <v>71.13</v>
      </c>
      <c r="V4" s="19">
        <v>0.40754570502092002</v>
      </c>
      <c r="W4" s="19">
        <v>84.305648535564799</v>
      </c>
    </row>
    <row r="5" spans="1:23" ht="15" x14ac:dyDescent="0.15">
      <c r="A5" s="18" t="s">
        <v>105</v>
      </c>
      <c r="B5" s="27" t="s">
        <v>105</v>
      </c>
      <c r="C5" s="2" t="s">
        <v>112</v>
      </c>
      <c r="D5" s="2">
        <v>496</v>
      </c>
      <c r="E5" s="2" t="s">
        <v>110</v>
      </c>
      <c r="F5" s="3" t="s">
        <v>159</v>
      </c>
      <c r="G5" s="2" t="s">
        <v>50</v>
      </c>
      <c r="H5" s="2"/>
      <c r="I5" s="2"/>
      <c r="J5" s="5" t="s">
        <v>88</v>
      </c>
      <c r="K5" s="2" t="s">
        <v>57</v>
      </c>
      <c r="L5" s="19">
        <v>0.69660717250000004</v>
      </c>
      <c r="M5" s="19">
        <v>0.46043938400000001</v>
      </c>
      <c r="N5" s="20">
        <v>0.83</v>
      </c>
      <c r="O5" s="19">
        <v>1</v>
      </c>
      <c r="P5" s="19">
        <v>0.80276968069999999</v>
      </c>
      <c r="Q5" s="20">
        <v>0.73</v>
      </c>
      <c r="R5" s="19">
        <v>0.93131471190000004</v>
      </c>
      <c r="S5" s="19">
        <f t="shared" si="0"/>
        <v>67.666368145161201</v>
      </c>
      <c r="T5" s="19">
        <f t="shared" si="1"/>
        <v>49.394616935483903</v>
      </c>
      <c r="U5" s="21">
        <v>89.52</v>
      </c>
      <c r="V5" s="19">
        <v>0.67666368145161204</v>
      </c>
      <c r="W5" s="19">
        <v>50.605383064516097</v>
      </c>
    </row>
    <row r="6" spans="1:23" ht="15" x14ac:dyDescent="0.15">
      <c r="A6" s="18" t="s">
        <v>216</v>
      </c>
      <c r="B6" s="27" t="s">
        <v>24</v>
      </c>
      <c r="C6" s="2" t="s">
        <v>10</v>
      </c>
      <c r="D6" s="2">
        <v>207</v>
      </c>
      <c r="E6" s="2" t="s">
        <v>11</v>
      </c>
      <c r="F6" s="3" t="s">
        <v>159</v>
      </c>
      <c r="G6" s="2" t="s">
        <v>59</v>
      </c>
      <c r="H6" s="2"/>
      <c r="I6" s="2" t="s">
        <v>150</v>
      </c>
      <c r="J6" s="2" t="s">
        <v>43</v>
      </c>
      <c r="K6" s="2" t="s">
        <v>70</v>
      </c>
      <c r="L6" s="19">
        <v>0.79698741439999998</v>
      </c>
      <c r="M6" s="19">
        <v>0.82767832279999998</v>
      </c>
      <c r="N6" s="20">
        <v>0.57999999999999996</v>
      </c>
      <c r="O6" s="19">
        <v>0.98</v>
      </c>
      <c r="P6" s="19">
        <v>0.62121574010000002</v>
      </c>
      <c r="Q6" s="20">
        <v>0.88</v>
      </c>
      <c r="R6" s="19">
        <v>0.85199947080000005</v>
      </c>
      <c r="S6" s="19">
        <f t="shared" si="0"/>
        <v>60.548872463768099</v>
      </c>
      <c r="T6" s="19">
        <f t="shared" si="1"/>
        <v>36.272995169082201</v>
      </c>
      <c r="U6" s="21">
        <v>16.95</v>
      </c>
      <c r="V6" s="19">
        <v>0.605488724637681</v>
      </c>
      <c r="W6" s="19">
        <v>63.727004830917799</v>
      </c>
    </row>
    <row r="7" spans="1:23" ht="15" x14ac:dyDescent="0.15">
      <c r="A7" s="23" t="s">
        <v>106</v>
      </c>
      <c r="B7" s="28" t="s">
        <v>106</v>
      </c>
      <c r="C7" s="5" t="s">
        <v>113</v>
      </c>
      <c r="D7" s="5">
        <v>600</v>
      </c>
      <c r="E7" s="5" t="s">
        <v>131</v>
      </c>
      <c r="F7" s="3" t="s">
        <v>159</v>
      </c>
      <c r="G7" s="2" t="s">
        <v>161</v>
      </c>
      <c r="H7" s="5" t="s">
        <v>111</v>
      </c>
      <c r="I7" s="5" t="s">
        <v>125</v>
      </c>
      <c r="J7" s="5" t="s">
        <v>142</v>
      </c>
      <c r="K7" s="5" t="s">
        <v>144</v>
      </c>
      <c r="L7" s="19">
        <v>0.83238744740000004</v>
      </c>
      <c r="M7" s="19">
        <v>0.64249384399999998</v>
      </c>
      <c r="N7" s="20">
        <v>0.87</v>
      </c>
      <c r="O7" s="19">
        <v>0.99</v>
      </c>
      <c r="P7" s="19">
        <v>0.77773567139999999</v>
      </c>
      <c r="Q7" s="20">
        <v>0.94</v>
      </c>
      <c r="R7" s="19">
        <v>0.73179557009999996</v>
      </c>
      <c r="S7" s="19">
        <f t="shared" si="0"/>
        <v>67.719118499999993</v>
      </c>
      <c r="T7" s="19">
        <f t="shared" si="1"/>
        <v>36.580433333333403</v>
      </c>
      <c r="U7" s="21">
        <v>79.33</v>
      </c>
      <c r="V7" s="19">
        <v>0.67719118499999997</v>
      </c>
      <c r="W7" s="19">
        <v>63.419566666666597</v>
      </c>
    </row>
    <row r="8" spans="1:23" ht="30" x14ac:dyDescent="0.15">
      <c r="A8" s="18" t="s">
        <v>217</v>
      </c>
      <c r="B8" s="27" t="s">
        <v>60</v>
      </c>
      <c r="C8" s="2" t="s">
        <v>12</v>
      </c>
      <c r="D8" s="2">
        <v>312</v>
      </c>
      <c r="E8" s="2" t="s">
        <v>77</v>
      </c>
      <c r="F8" s="3" t="s">
        <v>159</v>
      </c>
      <c r="G8" s="2" t="s">
        <v>51</v>
      </c>
      <c r="H8" s="2" t="s">
        <v>38</v>
      </c>
      <c r="I8" s="25" t="s">
        <v>61</v>
      </c>
      <c r="J8" s="2" t="s">
        <v>85</v>
      </c>
      <c r="K8" s="2" t="s">
        <v>86</v>
      </c>
      <c r="L8" s="19">
        <v>0.77401477100000005</v>
      </c>
      <c r="M8" s="19">
        <v>0.83047199250000003</v>
      </c>
      <c r="N8" s="20">
        <v>0.45</v>
      </c>
      <c r="O8" s="19">
        <v>0.52</v>
      </c>
      <c r="P8" s="19">
        <v>0.48528778750000001</v>
      </c>
      <c r="Q8" s="20">
        <v>0.89</v>
      </c>
      <c r="R8" s="19">
        <v>0.98514608930000003</v>
      </c>
      <c r="S8" s="19">
        <f t="shared" si="0"/>
        <v>42.813095512820496</v>
      </c>
      <c r="T8" s="19">
        <f t="shared" si="1"/>
        <v>19.322500000000005</v>
      </c>
      <c r="U8" s="21">
        <v>60.58</v>
      </c>
      <c r="V8" s="19">
        <v>0.42813095512820498</v>
      </c>
      <c r="W8" s="19">
        <v>80.677499999999995</v>
      </c>
    </row>
    <row r="9" spans="1:23" ht="15" x14ac:dyDescent="0.15">
      <c r="A9" s="23" t="s">
        <v>218</v>
      </c>
      <c r="B9" s="28" t="s">
        <v>109</v>
      </c>
      <c r="C9" s="5" t="s">
        <v>121</v>
      </c>
      <c r="D9" s="5">
        <v>466</v>
      </c>
      <c r="E9" s="5" t="s">
        <v>134</v>
      </c>
      <c r="F9" s="6" t="s">
        <v>162</v>
      </c>
      <c r="G9" s="2" t="s">
        <v>50</v>
      </c>
      <c r="I9" s="5" t="s">
        <v>156</v>
      </c>
      <c r="J9" s="5" t="s">
        <v>138</v>
      </c>
      <c r="K9" s="5" t="s">
        <v>139</v>
      </c>
      <c r="L9" s="19">
        <v>0.87051260470000003</v>
      </c>
      <c r="M9" s="19">
        <v>0.84653854370000003</v>
      </c>
      <c r="N9" s="20">
        <v>0.84</v>
      </c>
      <c r="O9" s="19">
        <v>1</v>
      </c>
      <c r="P9" s="19">
        <v>0.8333040088</v>
      </c>
      <c r="Q9" s="20">
        <v>0.87</v>
      </c>
      <c r="R9" s="19">
        <v>0.75745377380000001</v>
      </c>
      <c r="S9" s="19">
        <f t="shared" si="0"/>
        <v>58.020728540772502</v>
      </c>
      <c r="T9" s="19">
        <f t="shared" si="1"/>
        <v>36.712038626609498</v>
      </c>
      <c r="U9" s="21">
        <v>74.89</v>
      </c>
      <c r="V9" s="19">
        <v>0.58020728540772504</v>
      </c>
      <c r="W9" s="19">
        <v>63.287961373390502</v>
      </c>
    </row>
    <row r="10" spans="1:23" ht="15" x14ac:dyDescent="0.15">
      <c r="A10" s="18" t="s">
        <v>219</v>
      </c>
      <c r="B10" s="27" t="s">
        <v>32</v>
      </c>
      <c r="C10" s="2" t="s">
        <v>18</v>
      </c>
      <c r="D10" s="2">
        <v>472</v>
      </c>
      <c r="E10" s="2" t="s">
        <v>72</v>
      </c>
      <c r="F10" s="3" t="s">
        <v>159</v>
      </c>
      <c r="G10" s="2" t="s">
        <v>51</v>
      </c>
      <c r="H10" s="2" t="s">
        <v>49</v>
      </c>
      <c r="I10" s="2" t="s">
        <v>48</v>
      </c>
      <c r="J10" s="2" t="s">
        <v>47</v>
      </c>
      <c r="K10" s="2" t="s">
        <v>66</v>
      </c>
      <c r="L10" s="19">
        <v>0.17933501299999999</v>
      </c>
      <c r="M10" s="19">
        <v>9.2763066300000002E-2</v>
      </c>
      <c r="N10" s="20">
        <v>0.1</v>
      </c>
      <c r="O10" s="19">
        <v>0.21</v>
      </c>
      <c r="P10" s="19">
        <v>0.15011171139999999</v>
      </c>
      <c r="Q10" s="20">
        <v>0.9</v>
      </c>
      <c r="R10" s="19">
        <v>0.88836314790000004</v>
      </c>
      <c r="S10" s="19">
        <f t="shared" si="0"/>
        <v>21.418285169491501</v>
      </c>
      <c r="T10" s="19">
        <f t="shared" si="1"/>
        <v>15.261779661017002</v>
      </c>
      <c r="U10" s="21">
        <v>37.72</v>
      </c>
      <c r="V10" s="19">
        <v>0.21418285169491499</v>
      </c>
      <c r="W10" s="19">
        <v>84.738220338982998</v>
      </c>
    </row>
    <row r="11" spans="1:23" ht="15" x14ac:dyDescent="0.15">
      <c r="A11" s="18" t="s">
        <v>26</v>
      </c>
      <c r="B11" s="27" t="s">
        <v>26</v>
      </c>
      <c r="C11" s="2" t="s">
        <v>16</v>
      </c>
      <c r="D11" s="2">
        <v>472</v>
      </c>
      <c r="E11" s="2" t="s">
        <v>73</v>
      </c>
      <c r="F11" s="4" t="s">
        <v>158</v>
      </c>
      <c r="G11" s="2" t="s">
        <v>58</v>
      </c>
      <c r="H11" s="5" t="s">
        <v>17</v>
      </c>
      <c r="I11" s="2" t="s">
        <v>36</v>
      </c>
      <c r="J11" s="5" t="s">
        <v>88</v>
      </c>
      <c r="K11" s="2" t="s">
        <v>57</v>
      </c>
      <c r="L11" s="19">
        <v>0.74243724349999995</v>
      </c>
      <c r="M11" s="19">
        <v>0.78609669209999999</v>
      </c>
      <c r="N11" s="20">
        <v>0.74</v>
      </c>
      <c r="O11" s="19">
        <v>0.98</v>
      </c>
      <c r="P11" s="19">
        <v>0.71705388029999995</v>
      </c>
      <c r="Q11" s="20">
        <v>0.89</v>
      </c>
      <c r="R11" s="19">
        <v>0.77778417290000001</v>
      </c>
      <c r="S11" s="19">
        <f t="shared" si="0"/>
        <v>54.279831567796599</v>
      </c>
      <c r="T11" s="19">
        <f t="shared" si="1"/>
        <v>26.529978813559396</v>
      </c>
      <c r="U11" s="21">
        <v>74.150000000000006</v>
      </c>
      <c r="V11" s="19">
        <v>0.54279831567796599</v>
      </c>
      <c r="W11" s="19">
        <v>73.470021186440604</v>
      </c>
    </row>
    <row r="12" spans="1:23" ht="15" x14ac:dyDescent="0.15">
      <c r="A12" s="18" t="s">
        <v>220</v>
      </c>
      <c r="B12" s="27" t="s">
        <v>31</v>
      </c>
      <c r="C12" s="2" t="s">
        <v>6</v>
      </c>
      <c r="D12" s="2">
        <v>614</v>
      </c>
      <c r="E12" s="2" t="s">
        <v>80</v>
      </c>
      <c r="F12" s="3" t="s">
        <v>159</v>
      </c>
      <c r="G12" s="2" t="s">
        <v>50</v>
      </c>
      <c r="H12" s="2"/>
      <c r="I12" s="2" t="s">
        <v>148</v>
      </c>
      <c r="J12" s="5" t="s">
        <v>88</v>
      </c>
      <c r="K12" s="2" t="s">
        <v>57</v>
      </c>
      <c r="L12" s="19">
        <v>0.71317732330000005</v>
      </c>
      <c r="M12" s="19">
        <v>0.59621036049999998</v>
      </c>
      <c r="N12" s="20">
        <v>0.84</v>
      </c>
      <c r="O12" s="19">
        <v>1</v>
      </c>
      <c r="P12" s="19">
        <v>0.89336431829999996</v>
      </c>
      <c r="Q12" s="20">
        <v>0.83</v>
      </c>
      <c r="R12" s="19">
        <v>0.92999680119999995</v>
      </c>
      <c r="S12" s="19">
        <f t="shared" si="0"/>
        <v>58.677386807817498</v>
      </c>
      <c r="T12" s="19">
        <f t="shared" si="1"/>
        <v>38.079592833876298</v>
      </c>
      <c r="U12" s="21">
        <v>69.709999999999994</v>
      </c>
      <c r="V12" s="19">
        <v>0.586773868078175</v>
      </c>
      <c r="W12" s="19">
        <v>61.920407166123702</v>
      </c>
    </row>
    <row r="13" spans="1:23" ht="15" x14ac:dyDescent="0.15">
      <c r="A13" s="18" t="s">
        <v>221</v>
      </c>
      <c r="B13" s="27" t="s">
        <v>46</v>
      </c>
      <c r="C13" s="2" t="s">
        <v>9</v>
      </c>
      <c r="D13" s="2">
        <v>205</v>
      </c>
      <c r="E13" s="2" t="s">
        <v>39</v>
      </c>
      <c r="F13" s="3" t="s">
        <v>159</v>
      </c>
      <c r="G13" s="2" t="s">
        <v>51</v>
      </c>
      <c r="H13" s="2"/>
      <c r="I13" s="2"/>
      <c r="J13" s="5" t="s">
        <v>44</v>
      </c>
      <c r="K13" s="2" t="s">
        <v>45</v>
      </c>
      <c r="L13" s="19">
        <v>0.40801414850000001</v>
      </c>
      <c r="M13" s="19">
        <v>0.31702575090000001</v>
      </c>
      <c r="N13" s="20">
        <v>0.3</v>
      </c>
      <c r="O13" s="19">
        <v>0.52</v>
      </c>
      <c r="P13" s="19">
        <v>0.4944738682</v>
      </c>
      <c r="Q13" s="20">
        <v>0.81</v>
      </c>
      <c r="R13" s="19">
        <v>0.83309541570000001</v>
      </c>
      <c r="S13" s="19">
        <f t="shared" si="0"/>
        <v>36.119008292682899</v>
      </c>
      <c r="T13" s="19">
        <f t="shared" si="1"/>
        <v>11.493756097561004</v>
      </c>
      <c r="U13" s="21">
        <v>82.44</v>
      </c>
      <c r="V13" s="19">
        <v>0.36119008292682903</v>
      </c>
      <c r="W13" s="19">
        <v>88.506243902438996</v>
      </c>
    </row>
    <row r="14" spans="1:23" ht="15" x14ac:dyDescent="0.15">
      <c r="A14" s="18" t="s">
        <v>21</v>
      </c>
      <c r="B14" s="27" t="s">
        <v>21</v>
      </c>
      <c r="C14" s="2" t="s">
        <v>4</v>
      </c>
      <c r="D14" s="2">
        <v>182</v>
      </c>
      <c r="E14" s="2" t="s">
        <v>79</v>
      </c>
      <c r="F14" s="4" t="s">
        <v>158</v>
      </c>
      <c r="G14" s="2" t="s">
        <v>58</v>
      </c>
      <c r="H14" s="2"/>
      <c r="I14" s="2"/>
      <c r="J14" s="2" t="s">
        <v>44</v>
      </c>
      <c r="K14" s="2" t="s">
        <v>64</v>
      </c>
      <c r="L14" s="19">
        <v>0.54619967940000003</v>
      </c>
      <c r="M14" s="19">
        <v>0.60313498970000001</v>
      </c>
      <c r="N14" s="20">
        <v>0.6</v>
      </c>
      <c r="O14" s="19">
        <v>0.99</v>
      </c>
      <c r="P14" s="19">
        <v>0.61806515679999996</v>
      </c>
      <c r="Q14" s="20">
        <v>0.79</v>
      </c>
      <c r="R14" s="19">
        <v>0.95719510350000003</v>
      </c>
      <c r="S14" s="19">
        <f t="shared" si="0"/>
        <v>70.695656043956006</v>
      </c>
      <c r="T14" s="19">
        <f t="shared" si="1"/>
        <v>38.517637362637402</v>
      </c>
      <c r="U14" s="21">
        <v>88.46</v>
      </c>
      <c r="V14" s="19">
        <v>0.70695656043956001</v>
      </c>
      <c r="W14" s="19">
        <v>61.482362637362598</v>
      </c>
    </row>
    <row r="15" spans="1:23" ht="15" x14ac:dyDescent="0.15">
      <c r="A15" s="23" t="s">
        <v>222</v>
      </c>
      <c r="B15" s="28" t="s">
        <v>115</v>
      </c>
      <c r="C15" s="5" t="s">
        <v>118</v>
      </c>
      <c r="D15" s="5">
        <v>221</v>
      </c>
      <c r="E15" s="5" t="s">
        <v>114</v>
      </c>
      <c r="F15" s="3" t="s">
        <v>159</v>
      </c>
      <c r="G15" s="2" t="s">
        <v>50</v>
      </c>
      <c r="H15" s="5" t="s">
        <v>117</v>
      </c>
      <c r="I15" s="5" t="s">
        <v>126</v>
      </c>
      <c r="J15" s="5" t="s">
        <v>88</v>
      </c>
      <c r="K15" s="2" t="s">
        <v>57</v>
      </c>
      <c r="L15" s="19">
        <v>0.80291020869999996</v>
      </c>
      <c r="M15" s="19">
        <v>0.2733494937</v>
      </c>
      <c r="N15" s="20">
        <v>0.77</v>
      </c>
      <c r="O15" s="19">
        <v>0.99</v>
      </c>
      <c r="P15" s="19">
        <v>0.65175502959999998</v>
      </c>
      <c r="Q15" s="20">
        <v>0.89</v>
      </c>
      <c r="R15" s="19">
        <v>0.90575810700000003</v>
      </c>
      <c r="S15" s="19">
        <f t="shared" si="0"/>
        <v>68.735639366515798</v>
      </c>
      <c r="T15" s="19">
        <f t="shared" si="1"/>
        <v>21.965520361990997</v>
      </c>
      <c r="U15" s="21">
        <v>72.400000000000006</v>
      </c>
      <c r="V15" s="19">
        <v>0.68735639366515799</v>
      </c>
      <c r="W15" s="19">
        <v>78.034479638009003</v>
      </c>
    </row>
    <row r="16" spans="1:23" ht="30" x14ac:dyDescent="0.15">
      <c r="A16" s="18" t="s">
        <v>107</v>
      </c>
      <c r="B16" s="27" t="s">
        <v>107</v>
      </c>
      <c r="C16" s="2" t="s">
        <v>119</v>
      </c>
      <c r="D16" s="2">
        <v>325</v>
      </c>
      <c r="E16" s="2" t="s">
        <v>116</v>
      </c>
      <c r="F16" s="7" t="s">
        <v>162</v>
      </c>
      <c r="G16" s="2" t="s">
        <v>157</v>
      </c>
      <c r="H16" s="2" t="s">
        <v>146</v>
      </c>
      <c r="I16" s="2" t="s">
        <v>132</v>
      </c>
      <c r="J16" s="2" t="s">
        <v>147</v>
      </c>
      <c r="K16" s="2" t="s">
        <v>68</v>
      </c>
      <c r="L16" s="19">
        <v>0.30097031590000001</v>
      </c>
      <c r="M16" s="19">
        <v>0.25430870059999999</v>
      </c>
      <c r="N16" s="20">
        <v>0.13</v>
      </c>
      <c r="O16" s="19">
        <v>0.13</v>
      </c>
      <c r="P16" s="19">
        <v>0.15297859899999999</v>
      </c>
      <c r="Q16" s="20">
        <v>0.91</v>
      </c>
      <c r="R16" s="19">
        <v>0.92641237860000003</v>
      </c>
      <c r="S16" s="19">
        <f t="shared" si="0"/>
        <v>20.9832965779467</v>
      </c>
      <c r="T16" s="19">
        <f t="shared" si="1"/>
        <v>4.6543346007605066</v>
      </c>
      <c r="U16" s="21">
        <v>12.55</v>
      </c>
      <c r="V16" s="19">
        <v>0.209832965779467</v>
      </c>
      <c r="W16" s="19">
        <v>95.345665399239493</v>
      </c>
    </row>
    <row r="17" spans="1:23" ht="15" x14ac:dyDescent="0.15">
      <c r="A17" s="18" t="s">
        <v>223</v>
      </c>
      <c r="B17" s="27" t="s">
        <v>35</v>
      </c>
      <c r="C17" s="2" t="s">
        <v>15</v>
      </c>
      <c r="D17" s="2">
        <v>426</v>
      </c>
      <c r="E17" s="2" t="s">
        <v>74</v>
      </c>
      <c r="F17" s="3" t="s">
        <v>159</v>
      </c>
      <c r="G17" s="2" t="s">
        <v>51</v>
      </c>
      <c r="H17" s="2"/>
      <c r="I17" s="2" t="s">
        <v>55</v>
      </c>
      <c r="J17" s="2" t="s">
        <v>56</v>
      </c>
      <c r="K17" s="2" t="s">
        <v>66</v>
      </c>
      <c r="L17" s="19">
        <v>0.70492547750000001</v>
      </c>
      <c r="M17" s="19">
        <v>0.81660306449999998</v>
      </c>
      <c r="N17" s="20">
        <v>0.72</v>
      </c>
      <c r="O17" s="19">
        <v>0.78</v>
      </c>
      <c r="P17" s="19">
        <v>0.66722798750000001</v>
      </c>
      <c r="Q17" s="20">
        <v>0.89</v>
      </c>
      <c r="R17" s="19">
        <v>0.97383142119999999</v>
      </c>
      <c r="S17" s="19">
        <f t="shared" si="0"/>
        <v>48.682110563380199</v>
      </c>
      <c r="T17" s="19">
        <f t="shared" si="1"/>
        <v>29.3209389671362</v>
      </c>
      <c r="U17" s="21">
        <v>84.27</v>
      </c>
      <c r="V17" s="19">
        <v>0.48682110563380199</v>
      </c>
      <c r="W17" s="19">
        <v>70.6790610328638</v>
      </c>
    </row>
    <row r="18" spans="1:23" ht="15" x14ac:dyDescent="0.15">
      <c r="A18" s="18" t="s">
        <v>224</v>
      </c>
      <c r="B18" s="27" t="s">
        <v>33</v>
      </c>
      <c r="C18" s="2" t="s">
        <v>13</v>
      </c>
      <c r="D18" s="2">
        <v>352</v>
      </c>
      <c r="E18" s="2" t="s">
        <v>76</v>
      </c>
      <c r="F18" s="3" t="s">
        <v>159</v>
      </c>
      <c r="G18" s="2" t="s">
        <v>50</v>
      </c>
      <c r="H18" s="2"/>
      <c r="I18" s="2" t="s">
        <v>54</v>
      </c>
      <c r="J18" s="2" t="s">
        <v>53</v>
      </c>
      <c r="K18" s="2" t="s">
        <v>69</v>
      </c>
      <c r="L18" s="19">
        <v>0.79672962430000005</v>
      </c>
      <c r="M18" s="19">
        <v>0.73842543360000001</v>
      </c>
      <c r="N18" s="20">
        <v>0.75</v>
      </c>
      <c r="O18" s="19">
        <v>0.99</v>
      </c>
      <c r="P18" s="19">
        <v>0.75829251399999997</v>
      </c>
      <c r="Q18" s="20">
        <v>0.81</v>
      </c>
      <c r="R18" s="19">
        <v>0.98269317519999999</v>
      </c>
      <c r="S18" s="19">
        <f t="shared" si="0"/>
        <v>62.648112215909002</v>
      </c>
      <c r="T18" s="19">
        <f t="shared" si="1"/>
        <v>41.5621875</v>
      </c>
      <c r="U18" s="21">
        <v>88.35</v>
      </c>
      <c r="V18" s="19">
        <v>0.62648112215909002</v>
      </c>
      <c r="W18" s="19">
        <v>58.4378125</v>
      </c>
    </row>
    <row r="19" spans="1:23" ht="15" x14ac:dyDescent="0.15">
      <c r="A19" s="18" t="s">
        <v>23</v>
      </c>
      <c r="B19" s="27" t="s">
        <v>23</v>
      </c>
      <c r="C19" s="2" t="s">
        <v>8</v>
      </c>
      <c r="D19" s="2">
        <v>128</v>
      </c>
      <c r="E19" s="2" t="s">
        <v>34</v>
      </c>
      <c r="F19" s="3" t="s">
        <v>159</v>
      </c>
      <c r="G19" s="2" t="s">
        <v>59</v>
      </c>
      <c r="H19" s="2"/>
      <c r="I19" s="2"/>
      <c r="J19" s="2" t="s">
        <v>43</v>
      </c>
      <c r="K19" s="2" t="s">
        <v>70</v>
      </c>
      <c r="L19" s="19">
        <v>0.59712308650000001</v>
      </c>
      <c r="M19" s="19">
        <v>0.58975982670000004</v>
      </c>
      <c r="N19" s="20">
        <v>0.28000000000000003</v>
      </c>
      <c r="O19" s="19">
        <v>0.7</v>
      </c>
      <c r="P19" s="19">
        <v>0.13622102450000001</v>
      </c>
      <c r="Q19" s="20">
        <v>0.86</v>
      </c>
      <c r="R19" s="19">
        <v>0.77879397510000004</v>
      </c>
      <c r="S19" s="19">
        <f t="shared" si="0"/>
        <v>38.061397656249902</v>
      </c>
      <c r="T19" s="19">
        <f t="shared" si="1"/>
        <v>8.2828906249999932</v>
      </c>
      <c r="U19" s="21">
        <v>78.739999999999995</v>
      </c>
      <c r="V19" s="19">
        <v>0.38061397656249901</v>
      </c>
      <c r="W19" s="19">
        <v>91.717109375000007</v>
      </c>
    </row>
    <row r="20" spans="1:23" ht="15" x14ac:dyDescent="0.15">
      <c r="A20" s="23" t="s">
        <v>108</v>
      </c>
      <c r="B20" s="28" t="s">
        <v>108</v>
      </c>
      <c r="C20" s="5" t="s">
        <v>120</v>
      </c>
      <c r="D20" s="5">
        <v>118</v>
      </c>
      <c r="E20" s="5" t="s">
        <v>133</v>
      </c>
      <c r="F20" s="3" t="s">
        <v>159</v>
      </c>
      <c r="G20" s="2" t="s">
        <v>50</v>
      </c>
      <c r="I20" s="5" t="s">
        <v>155</v>
      </c>
      <c r="J20" s="5" t="s">
        <v>137</v>
      </c>
      <c r="K20" s="5" t="s">
        <v>136</v>
      </c>
      <c r="L20" s="19">
        <v>0.72172033790000001</v>
      </c>
      <c r="M20" s="19">
        <v>0.61171990629999995</v>
      </c>
      <c r="N20" s="20">
        <v>0.67</v>
      </c>
      <c r="O20" s="19">
        <v>0.98</v>
      </c>
      <c r="P20" s="19">
        <v>0.57983810650000001</v>
      </c>
      <c r="Q20" s="20">
        <v>0.68</v>
      </c>
      <c r="R20" s="19">
        <v>0.87187369059999997</v>
      </c>
      <c r="S20" s="19">
        <f t="shared" si="0"/>
        <v>60.697599152542303</v>
      </c>
      <c r="T20" s="19">
        <f t="shared" si="1"/>
        <v>37.757033898305103</v>
      </c>
      <c r="U20" s="21">
        <v>100</v>
      </c>
      <c r="V20" s="19">
        <v>0.60697599152542303</v>
      </c>
      <c r="W20" s="19">
        <v>62.242966101694897</v>
      </c>
    </row>
    <row r="21" spans="1:23" ht="15" x14ac:dyDescent="0.15">
      <c r="A21" s="18" t="s">
        <v>27</v>
      </c>
      <c r="B21" s="27" t="s">
        <v>27</v>
      </c>
      <c r="C21" s="2" t="s">
        <v>19</v>
      </c>
      <c r="D21" s="2">
        <v>325</v>
      </c>
      <c r="E21" s="2" t="s">
        <v>71</v>
      </c>
      <c r="F21" s="3" t="s">
        <v>159</v>
      </c>
      <c r="G21" s="2" t="s">
        <v>52</v>
      </c>
      <c r="H21" s="2"/>
      <c r="I21" s="2" t="s">
        <v>151</v>
      </c>
      <c r="J21" s="2" t="s">
        <v>87</v>
      </c>
      <c r="K21" s="2" t="s">
        <v>65</v>
      </c>
      <c r="L21" s="19">
        <v>0.74955648180000001</v>
      </c>
      <c r="M21" s="19">
        <v>0.69658833740000003</v>
      </c>
      <c r="N21" s="20">
        <v>0.15</v>
      </c>
      <c r="O21" s="19">
        <v>0.18</v>
      </c>
      <c r="P21" s="19">
        <v>0.21665521609999999</v>
      </c>
      <c r="Q21" s="20">
        <v>0.8</v>
      </c>
      <c r="R21" s="19">
        <v>0.97559055880000001</v>
      </c>
      <c r="S21" s="19">
        <f t="shared" si="0"/>
        <v>27.575845846153801</v>
      </c>
      <c r="T21" s="19">
        <f t="shared" si="1"/>
        <v>21.826215384615395</v>
      </c>
      <c r="U21" s="21">
        <v>37.229999999999997</v>
      </c>
      <c r="V21" s="19">
        <v>0.27575845846153801</v>
      </c>
      <c r="W21" s="19">
        <v>78.173784615384605</v>
      </c>
    </row>
    <row r="22" spans="1:23" ht="15" x14ac:dyDescent="0.15">
      <c r="A22" s="18" t="s">
        <v>20</v>
      </c>
      <c r="B22" s="27" t="s">
        <v>20</v>
      </c>
      <c r="C22" s="2" t="s">
        <v>2</v>
      </c>
      <c r="D22" s="2">
        <v>176</v>
      </c>
      <c r="E22" s="2" t="s">
        <v>3</v>
      </c>
      <c r="F22" s="6" t="s">
        <v>162</v>
      </c>
      <c r="G22" s="2" t="s">
        <v>51</v>
      </c>
      <c r="H22" s="2"/>
      <c r="I22" s="2"/>
      <c r="J22" s="2" t="s">
        <v>89</v>
      </c>
      <c r="K22" s="2" t="s">
        <v>68</v>
      </c>
      <c r="L22" s="19">
        <v>0.42615208030000001</v>
      </c>
      <c r="M22" s="19">
        <v>0.263004601</v>
      </c>
      <c r="N22" s="20">
        <v>0.34</v>
      </c>
      <c r="O22" s="19">
        <v>0.87</v>
      </c>
      <c r="P22" s="19">
        <v>0.44196460209999999</v>
      </c>
      <c r="Q22" s="20">
        <v>0.65</v>
      </c>
      <c r="R22" s="19">
        <v>0.81708378780000002</v>
      </c>
      <c r="S22" s="19">
        <f t="shared" si="0"/>
        <v>49.383914204545398</v>
      </c>
      <c r="T22" s="19">
        <f t="shared" si="1"/>
        <v>29.890284090909105</v>
      </c>
      <c r="U22" s="21">
        <v>60.8</v>
      </c>
      <c r="V22" s="19">
        <v>0.49383914204545398</v>
      </c>
      <c r="W22" s="19">
        <v>70.109715909090895</v>
      </c>
    </row>
    <row r="23" spans="1:23" ht="15" x14ac:dyDescent="0.15">
      <c r="A23" s="18" t="s">
        <v>225</v>
      </c>
      <c r="B23" s="27" t="s">
        <v>28</v>
      </c>
      <c r="C23" s="2" t="s">
        <v>1</v>
      </c>
      <c r="D23" s="2">
        <v>125</v>
      </c>
      <c r="E23" s="2" t="s">
        <v>29</v>
      </c>
      <c r="F23" s="3" t="s">
        <v>159</v>
      </c>
      <c r="G23" s="2" t="s">
        <v>37</v>
      </c>
      <c r="H23" s="2"/>
      <c r="I23" s="2" t="s">
        <v>152</v>
      </c>
      <c r="J23" s="2" t="s">
        <v>40</v>
      </c>
      <c r="K23" s="2" t="s">
        <v>82</v>
      </c>
      <c r="L23" s="19">
        <v>0.21256883439999999</v>
      </c>
      <c r="M23" s="19">
        <v>0.79932630059999998</v>
      </c>
      <c r="N23" s="20">
        <v>0.3</v>
      </c>
      <c r="O23" s="19">
        <v>0.14000000000000001</v>
      </c>
      <c r="P23" s="19">
        <v>0.1226885474</v>
      </c>
      <c r="Q23" s="20">
        <v>0.8</v>
      </c>
      <c r="R23" s="19">
        <v>0.93785038939999998</v>
      </c>
      <c r="S23" s="19">
        <f t="shared" si="0"/>
        <v>23.006148800000002</v>
      </c>
      <c r="T23" s="19">
        <f t="shared" si="1"/>
        <v>9.8695199999999943</v>
      </c>
      <c r="U23" s="21">
        <v>26.4</v>
      </c>
      <c r="V23" s="19">
        <v>0.23006148800000001</v>
      </c>
      <c r="W23" s="19">
        <v>90.130480000000006</v>
      </c>
    </row>
    <row r="24" spans="1:23" ht="15" x14ac:dyDescent="0.15">
      <c r="A24" s="18" t="s">
        <v>25</v>
      </c>
      <c r="B24" s="27" t="s">
        <v>25</v>
      </c>
      <c r="C24" s="2" t="s">
        <v>14</v>
      </c>
      <c r="D24" s="2">
        <v>425</v>
      </c>
      <c r="E24" s="2" t="s">
        <v>75</v>
      </c>
      <c r="F24" s="3" t="s">
        <v>159</v>
      </c>
      <c r="G24" s="2" t="s">
        <v>50</v>
      </c>
      <c r="H24" s="26" t="s">
        <v>153</v>
      </c>
      <c r="I24" s="2" t="s">
        <v>154</v>
      </c>
      <c r="J24" s="5" t="s">
        <v>88</v>
      </c>
      <c r="K24" s="2" t="s">
        <v>57</v>
      </c>
      <c r="L24" s="19">
        <v>0.80052119489999995</v>
      </c>
      <c r="M24" s="19">
        <v>0.82742941380000001</v>
      </c>
      <c r="N24" s="20">
        <v>0.82</v>
      </c>
      <c r="O24" s="19">
        <v>0.97</v>
      </c>
      <c r="P24" s="19">
        <v>0.76490779090000005</v>
      </c>
      <c r="Q24" s="20">
        <v>0.8</v>
      </c>
      <c r="R24" s="19">
        <v>0.60049987800000004</v>
      </c>
      <c r="S24" s="19">
        <f t="shared" si="0"/>
        <v>67.004037647058794</v>
      </c>
      <c r="T24" s="19">
        <f t="shared" si="1"/>
        <v>33.965082352941195</v>
      </c>
      <c r="U24" s="21">
        <v>94.35</v>
      </c>
      <c r="V24" s="19">
        <v>0.67004037647058801</v>
      </c>
      <c r="W24" s="19">
        <v>66.034917647058805</v>
      </c>
    </row>
    <row r="25" spans="1:23" ht="15" x14ac:dyDescent="0.15">
      <c r="A25" s="18" t="s">
        <v>226</v>
      </c>
      <c r="B25" s="27" t="s">
        <v>30</v>
      </c>
      <c r="C25" s="2" t="s">
        <v>7</v>
      </c>
      <c r="D25" s="2">
        <v>684</v>
      </c>
      <c r="E25" s="2" t="s">
        <v>81</v>
      </c>
      <c r="F25" s="3" t="s">
        <v>159</v>
      </c>
      <c r="G25" s="2" t="s">
        <v>37</v>
      </c>
      <c r="H25" s="2"/>
      <c r="I25" s="2" t="s">
        <v>42</v>
      </c>
      <c r="J25" s="2" t="s">
        <v>84</v>
      </c>
      <c r="K25" s="2" t="s">
        <v>83</v>
      </c>
      <c r="L25" s="19">
        <v>0.40442571040000003</v>
      </c>
      <c r="M25" s="19">
        <v>0.63678228859999997</v>
      </c>
      <c r="N25" s="20">
        <v>0.41</v>
      </c>
      <c r="O25" s="19">
        <v>0.51</v>
      </c>
      <c r="P25" s="19">
        <v>0.65810665059999995</v>
      </c>
      <c r="Q25" s="20">
        <v>0.84</v>
      </c>
      <c r="R25" s="19">
        <v>0.93801262050000001</v>
      </c>
      <c r="S25" s="19">
        <f t="shared" si="0"/>
        <v>34.4798501461988</v>
      </c>
      <c r="T25" s="19">
        <f t="shared" si="1"/>
        <v>25.990467836257395</v>
      </c>
      <c r="U25" s="21">
        <v>34.479999999999997</v>
      </c>
      <c r="V25" s="19">
        <v>0.34479850146198798</v>
      </c>
      <c r="W25" s="19">
        <v>74.009532163742605</v>
      </c>
    </row>
    <row r="33" spans="2:11" x14ac:dyDescent="0.15">
      <c r="B33" s="27"/>
      <c r="C33" s="2"/>
      <c r="D33" s="2"/>
      <c r="E33" s="2"/>
      <c r="F33" s="2"/>
      <c r="G33" s="2"/>
      <c r="H33" s="2"/>
      <c r="I33" s="2"/>
      <c r="J33" s="2"/>
      <c r="K33" s="2"/>
    </row>
  </sheetData>
  <hyperlinks>
    <hyperlink ref="I8" r:id="rId1" display="https://pubmed.ncbi.nlm.nih.gov/21092922/" xr:uid="{01D55264-407C-D04B-8644-29E3270413DF}"/>
    <hyperlink ref="I3" r:id="rId2" xr:uid="{11440C69-14A7-A648-A136-7F963A0EF23B}"/>
    <hyperlink ref="I4" r:id="rId3" display="https://pubmed.ncbi.nlm.nih.gov/27120127/, " xr:uid="{BD145DB4-910A-094C-BA68-1ECE7027015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BE4DEF-CD0E-4843-B2B8-2021707282C6}">
  <dimension ref="A1:M16"/>
  <sheetViews>
    <sheetView tabSelected="1" workbookViewId="0">
      <selection activeCell="C29" sqref="C29"/>
    </sheetView>
  </sheetViews>
  <sheetFormatPr baseColWidth="10" defaultRowHeight="14" x14ac:dyDescent="0.15"/>
  <cols>
    <col min="1" max="1" width="32.5" style="9" customWidth="1"/>
    <col min="2" max="2" width="15.6640625" style="9" customWidth="1"/>
    <col min="3" max="3" width="16.5" style="9" customWidth="1"/>
    <col min="4" max="4" width="11.6640625" style="9" customWidth="1"/>
    <col min="5" max="5" width="40.33203125" style="9" customWidth="1"/>
    <col min="6" max="6" width="19.33203125" style="9" customWidth="1"/>
    <col min="7" max="7" width="20.1640625" style="12" customWidth="1"/>
    <col min="8" max="8" width="16" style="12" customWidth="1"/>
    <col min="9" max="9" width="14.33203125" style="12" customWidth="1"/>
    <col min="10" max="10" width="10.83203125" style="12"/>
    <col min="11" max="11" width="17.83203125" style="12" customWidth="1"/>
    <col min="12" max="12" width="15.5" style="12" customWidth="1"/>
    <col min="13" max="13" width="30.83203125" style="9" customWidth="1"/>
    <col min="14" max="16384" width="10.83203125" style="9"/>
  </cols>
  <sheetData>
    <row r="1" spans="1:13" x14ac:dyDescent="0.15">
      <c r="A1" s="30" t="s">
        <v>215</v>
      </c>
      <c r="B1" s="1" t="s">
        <v>92</v>
      </c>
      <c r="C1" s="1" t="s">
        <v>62</v>
      </c>
      <c r="D1" s="1" t="s">
        <v>0</v>
      </c>
      <c r="E1" s="1" t="s">
        <v>91</v>
      </c>
      <c r="F1" s="1" t="s">
        <v>94</v>
      </c>
      <c r="G1" s="8" t="s">
        <v>96</v>
      </c>
      <c r="H1" s="8" t="s">
        <v>97</v>
      </c>
      <c r="I1" s="8" t="s">
        <v>98</v>
      </c>
      <c r="J1" s="8" t="s">
        <v>99</v>
      </c>
      <c r="K1" s="8" t="s">
        <v>100</v>
      </c>
      <c r="L1" s="8" t="s">
        <v>101</v>
      </c>
      <c r="M1" s="1" t="s">
        <v>188</v>
      </c>
    </row>
    <row r="2" spans="1:13" x14ac:dyDescent="0.15">
      <c r="A2" s="10" t="s">
        <v>170</v>
      </c>
      <c r="B2" s="32" t="s">
        <v>170</v>
      </c>
      <c r="C2" s="9" t="s">
        <v>199</v>
      </c>
      <c r="D2" s="9">
        <v>65</v>
      </c>
      <c r="E2" s="9" t="s">
        <v>200</v>
      </c>
      <c r="F2" s="11" t="s">
        <v>158</v>
      </c>
      <c r="G2" s="12">
        <v>7.0512853599999994E-2</v>
      </c>
      <c r="H2" s="12">
        <v>3.0637973900000001E-2</v>
      </c>
      <c r="I2" s="12">
        <v>0.16745756170000001</v>
      </c>
      <c r="J2" s="12">
        <v>0.25</v>
      </c>
      <c r="K2" s="12">
        <v>0.49009398589999997</v>
      </c>
      <c r="L2" s="12">
        <v>3.1247758600000002E-2</v>
      </c>
    </row>
    <row r="3" spans="1:13" x14ac:dyDescent="0.15">
      <c r="A3" s="10" t="s">
        <v>176</v>
      </c>
      <c r="B3" s="32" t="s">
        <v>176</v>
      </c>
      <c r="C3" s="13" t="s">
        <v>197</v>
      </c>
      <c r="D3" s="13">
        <v>78</v>
      </c>
      <c r="E3" s="9" t="s">
        <v>201</v>
      </c>
      <c r="F3" s="14" t="s">
        <v>159</v>
      </c>
      <c r="G3" s="12">
        <v>0.1063448042</v>
      </c>
      <c r="H3" s="12">
        <v>6.6579148199999993E-2</v>
      </c>
      <c r="I3" s="12">
        <v>0.1202932099</v>
      </c>
      <c r="J3" s="12">
        <v>0.12</v>
      </c>
      <c r="K3" s="12">
        <v>0.1173792823</v>
      </c>
      <c r="L3" s="12">
        <v>3.39873459E-2</v>
      </c>
    </row>
    <row r="4" spans="1:13" x14ac:dyDescent="0.15">
      <c r="A4" s="10" t="s">
        <v>181</v>
      </c>
      <c r="B4" s="32" t="s">
        <v>181</v>
      </c>
      <c r="C4" s="15" t="s">
        <v>187</v>
      </c>
      <c r="D4" s="15">
        <v>109</v>
      </c>
      <c r="E4" s="9" t="s">
        <v>202</v>
      </c>
      <c r="F4" s="16" t="s">
        <v>162</v>
      </c>
      <c r="G4" s="12">
        <v>9.9224254499999998E-2</v>
      </c>
      <c r="H4" s="12">
        <v>7.0266500100000004E-2</v>
      </c>
      <c r="I4" s="12">
        <v>0.13413580250000001</v>
      </c>
      <c r="J4" s="12">
        <v>0.14000000000000001</v>
      </c>
      <c r="K4" s="12">
        <v>8.5152693000000002E-2</v>
      </c>
      <c r="L4" s="12">
        <v>0.36300463910000003</v>
      </c>
      <c r="M4" s="9" t="s">
        <v>189</v>
      </c>
    </row>
    <row r="5" spans="1:13" x14ac:dyDescent="0.15">
      <c r="A5" s="10" t="s">
        <v>182</v>
      </c>
      <c r="B5" s="32" t="s">
        <v>182</v>
      </c>
      <c r="C5" s="9" t="s">
        <v>183</v>
      </c>
      <c r="D5" s="9">
        <v>249</v>
      </c>
      <c r="E5" s="9" t="s">
        <v>203</v>
      </c>
      <c r="F5" s="11" t="s">
        <v>158</v>
      </c>
      <c r="G5" s="12">
        <v>0.1245485768</v>
      </c>
      <c r="H5" s="12">
        <v>3.4488722700000002E-2</v>
      </c>
      <c r="I5" s="12">
        <v>0.14241126539999999</v>
      </c>
      <c r="J5" s="12">
        <v>0.24</v>
      </c>
      <c r="K5" s="12">
        <v>0.22509573769999999</v>
      </c>
      <c r="L5" s="12">
        <v>7.5939110000000004E-2</v>
      </c>
    </row>
    <row r="6" spans="1:13" x14ac:dyDescent="0.15">
      <c r="A6" s="10" t="s">
        <v>172</v>
      </c>
      <c r="B6" s="32" t="s">
        <v>172</v>
      </c>
      <c r="C6" s="13" t="s">
        <v>196</v>
      </c>
      <c r="D6" s="13">
        <v>558</v>
      </c>
      <c r="E6" s="9" t="s">
        <v>204</v>
      </c>
      <c r="F6" s="11" t="s">
        <v>158</v>
      </c>
      <c r="G6" s="12">
        <v>8.3508573500000002E-2</v>
      </c>
      <c r="H6" s="12">
        <v>4.0986169099999997E-2</v>
      </c>
      <c r="I6" s="12">
        <v>6.86458333E-2</v>
      </c>
      <c r="J6" s="12">
        <v>0.21</v>
      </c>
      <c r="K6" s="12">
        <v>0.2465561071</v>
      </c>
      <c r="L6" s="12">
        <v>9.9997663599999995E-2</v>
      </c>
    </row>
    <row r="7" spans="1:13" x14ac:dyDescent="0.15">
      <c r="A7" s="10" t="s">
        <v>168</v>
      </c>
      <c r="B7" s="32" t="s">
        <v>168</v>
      </c>
      <c r="C7" s="13" t="s">
        <v>191</v>
      </c>
      <c r="D7" s="13">
        <v>165</v>
      </c>
      <c r="E7" s="9" t="s">
        <v>205</v>
      </c>
      <c r="F7" s="11" t="s">
        <v>158</v>
      </c>
      <c r="G7" s="12">
        <v>0.12473776189999999</v>
      </c>
      <c r="H7" s="12">
        <v>3.8466572800000001E-2</v>
      </c>
      <c r="I7" s="12">
        <v>0.30004243829999999</v>
      </c>
      <c r="J7" s="12">
        <v>0.99</v>
      </c>
      <c r="K7" s="12">
        <v>0.54663509600000004</v>
      </c>
      <c r="L7" s="12">
        <v>4.4822763799999998E-2</v>
      </c>
    </row>
    <row r="8" spans="1:13" x14ac:dyDescent="0.15">
      <c r="A8" s="10" t="s">
        <v>174</v>
      </c>
      <c r="B8" s="32" t="s">
        <v>174</v>
      </c>
      <c r="C8" s="9" t="s">
        <v>186</v>
      </c>
      <c r="D8" s="9">
        <v>277</v>
      </c>
      <c r="E8" s="9" t="s">
        <v>206</v>
      </c>
      <c r="F8" s="11" t="s">
        <v>158</v>
      </c>
      <c r="G8" s="12">
        <v>6.9826215499999997E-2</v>
      </c>
      <c r="H8" s="12">
        <v>4.5553248400000003E-2</v>
      </c>
      <c r="I8" s="12">
        <v>8.9054783999999998E-2</v>
      </c>
      <c r="J8" s="12">
        <v>0.13</v>
      </c>
      <c r="K8" s="12">
        <v>0.1846252504</v>
      </c>
      <c r="L8" s="12">
        <v>9.9237310800000006E-2</v>
      </c>
    </row>
    <row r="9" spans="1:13" x14ac:dyDescent="0.15">
      <c r="A9" s="10" t="s">
        <v>177</v>
      </c>
      <c r="B9" s="32" t="s">
        <v>177</v>
      </c>
      <c r="C9" s="13" t="s">
        <v>194</v>
      </c>
      <c r="D9" s="13">
        <v>179</v>
      </c>
      <c r="E9" s="9" t="s">
        <v>207</v>
      </c>
      <c r="F9" s="14" t="s">
        <v>159</v>
      </c>
      <c r="G9" s="12">
        <v>0.31384199860000001</v>
      </c>
      <c r="H9" s="12">
        <v>3.8808520899999997E-2</v>
      </c>
      <c r="I9" s="12">
        <v>0.31273148150000002</v>
      </c>
      <c r="J9" s="12">
        <v>0.94</v>
      </c>
      <c r="K9" s="12">
        <v>0.54978465860000003</v>
      </c>
      <c r="L9" s="12">
        <v>4.7543333E-2</v>
      </c>
    </row>
    <row r="10" spans="1:13" x14ac:dyDescent="0.15">
      <c r="A10" s="10" t="s">
        <v>180</v>
      </c>
      <c r="B10" s="32" t="s">
        <v>180</v>
      </c>
      <c r="C10" s="13" t="s">
        <v>190</v>
      </c>
      <c r="D10" s="13">
        <v>128</v>
      </c>
      <c r="E10" s="9" t="s">
        <v>208</v>
      </c>
      <c r="F10" s="16" t="s">
        <v>162</v>
      </c>
      <c r="G10" s="12">
        <v>6.2790378899999999E-2</v>
      </c>
      <c r="H10" s="12">
        <v>6.4820304499999995E-2</v>
      </c>
      <c r="I10" s="12">
        <v>0.1868479938</v>
      </c>
      <c r="J10" s="12">
        <v>0.96</v>
      </c>
      <c r="K10" s="12">
        <v>0.2466464267</v>
      </c>
      <c r="L10" s="12">
        <v>3.5770792599999997E-2</v>
      </c>
    </row>
    <row r="11" spans="1:13" x14ac:dyDescent="0.15">
      <c r="A11" s="10" t="s">
        <v>179</v>
      </c>
      <c r="B11" s="32" t="s">
        <v>179</v>
      </c>
      <c r="C11" s="13" t="s">
        <v>192</v>
      </c>
      <c r="D11" s="13">
        <v>108</v>
      </c>
      <c r="E11" s="9" t="s">
        <v>209</v>
      </c>
      <c r="F11" s="11" t="s">
        <v>158</v>
      </c>
      <c r="G11" s="12">
        <v>9.2980355000000001E-2</v>
      </c>
      <c r="H11" s="12">
        <v>0.122586444</v>
      </c>
      <c r="I11" s="12">
        <v>6.9128086399999997E-2</v>
      </c>
      <c r="J11" s="12">
        <v>0.25</v>
      </c>
      <c r="K11" s="12">
        <v>9.1158267599999995E-2</v>
      </c>
      <c r="L11" s="12">
        <v>5.4303462599999998E-2</v>
      </c>
    </row>
    <row r="12" spans="1:13" x14ac:dyDescent="0.15">
      <c r="A12" s="10" t="s">
        <v>169</v>
      </c>
      <c r="B12" s="32" t="s">
        <v>169</v>
      </c>
      <c r="C12" s="13" t="s">
        <v>195</v>
      </c>
      <c r="D12" s="13">
        <v>242</v>
      </c>
      <c r="E12" s="9" t="s">
        <v>210</v>
      </c>
      <c r="F12" s="11" t="s">
        <v>158</v>
      </c>
      <c r="G12" s="12">
        <v>8.8822521299999999E-2</v>
      </c>
      <c r="H12" s="12">
        <v>2.88910624E-2</v>
      </c>
      <c r="I12" s="12">
        <v>0.15118827160000001</v>
      </c>
      <c r="J12" s="12">
        <v>0.9</v>
      </c>
      <c r="K12" s="12">
        <v>0.36554181299999999</v>
      </c>
      <c r="L12" s="12">
        <v>3.1046423399999998E-2</v>
      </c>
    </row>
    <row r="13" spans="1:13" x14ac:dyDescent="0.15">
      <c r="A13" s="10" t="s">
        <v>178</v>
      </c>
      <c r="B13" s="32" t="s">
        <v>178</v>
      </c>
      <c r="C13" s="9" t="s">
        <v>184</v>
      </c>
      <c r="D13" s="9">
        <v>287</v>
      </c>
      <c r="E13" s="9" t="s">
        <v>211</v>
      </c>
      <c r="F13" s="14" t="s">
        <v>159</v>
      </c>
      <c r="G13" s="12">
        <v>0.55824983120000005</v>
      </c>
      <c r="H13" s="12">
        <v>4.5371167400000002E-2</v>
      </c>
      <c r="I13" s="12">
        <v>0.489699</v>
      </c>
      <c r="J13" s="12">
        <v>0.98</v>
      </c>
      <c r="K13" s="12">
        <v>0.67493770460000002</v>
      </c>
      <c r="L13" s="12">
        <v>7.8600568199999998E-2</v>
      </c>
    </row>
    <row r="14" spans="1:13" x14ac:dyDescent="0.15">
      <c r="A14" s="10" t="s">
        <v>173</v>
      </c>
      <c r="B14" s="32" t="s">
        <v>173</v>
      </c>
      <c r="C14" s="9" t="s">
        <v>185</v>
      </c>
      <c r="D14" s="9">
        <v>265</v>
      </c>
      <c r="E14" s="9" t="s">
        <v>212</v>
      </c>
      <c r="F14" s="11" t="s">
        <v>158</v>
      </c>
      <c r="G14" s="12">
        <v>0.2006160468</v>
      </c>
      <c r="H14" s="12">
        <v>5.2639316800000002E-2</v>
      </c>
      <c r="I14" s="12">
        <v>0.14297839509999999</v>
      </c>
      <c r="J14" s="12">
        <v>0.13</v>
      </c>
      <c r="K14" s="12">
        <v>0.24156574</v>
      </c>
      <c r="L14" s="12">
        <v>8.7954185800000001E-2</v>
      </c>
    </row>
    <row r="15" spans="1:13" x14ac:dyDescent="0.15">
      <c r="A15" s="10" t="s">
        <v>171</v>
      </c>
      <c r="B15" s="32" t="s">
        <v>171</v>
      </c>
      <c r="C15" s="9" t="s">
        <v>198</v>
      </c>
      <c r="D15" s="9">
        <v>50</v>
      </c>
      <c r="E15" s="9" t="s">
        <v>213</v>
      </c>
      <c r="F15" s="11" t="s">
        <v>158</v>
      </c>
      <c r="G15" s="17"/>
      <c r="H15" s="17"/>
      <c r="J15" s="12">
        <v>0.65</v>
      </c>
      <c r="K15" s="12">
        <v>0.34</v>
      </c>
      <c r="L15" s="12">
        <v>0.04</v>
      </c>
    </row>
    <row r="16" spans="1:13" x14ac:dyDescent="0.15">
      <c r="A16" s="10" t="s">
        <v>175</v>
      </c>
      <c r="B16" s="32" t="s">
        <v>175</v>
      </c>
      <c r="C16" s="13" t="s">
        <v>193</v>
      </c>
      <c r="D16" s="13">
        <v>195</v>
      </c>
      <c r="E16" s="9" t="s">
        <v>214</v>
      </c>
      <c r="F16" s="11" t="s">
        <v>158</v>
      </c>
      <c r="G16" s="12">
        <v>7.0000000000000007E-2</v>
      </c>
      <c r="H16" s="12">
        <v>0.03</v>
      </c>
      <c r="I16" s="12">
        <v>0.09</v>
      </c>
      <c r="J16" s="12">
        <v>0.16</v>
      </c>
      <c r="K16" s="12">
        <v>0.25</v>
      </c>
      <c r="L16" s="12">
        <v>0.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sitive predictions</vt:lpstr>
      <vt:lpstr>Negative predi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gnes Toth-Petroczy</cp:lastModifiedBy>
  <dcterms:created xsi:type="dcterms:W3CDTF">2022-12-20T10:51:38Z</dcterms:created>
  <dcterms:modified xsi:type="dcterms:W3CDTF">2024-11-22T21:04:04Z</dcterms:modified>
</cp:coreProperties>
</file>